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ozhong/Desktop/correction_files/updated_files_20210718/"/>
    </mc:Choice>
  </mc:AlternateContent>
  <xr:revisionPtr revIDLastSave="0" documentId="13_ncr:1_{822CAE4B-7C58-DB44-A1D6-6CD6DC281EFB}" xr6:coauthVersionLast="47" xr6:coauthVersionMax="47" xr10:uidLastSave="{00000000-0000-0000-0000-000000000000}"/>
  <bookViews>
    <workbookView xWindow="580" yWindow="500" windowWidth="28220" windowHeight="17500" xr2:uid="{A9E00ABF-25C6-984C-94AA-9CB09844F453}"/>
  </bookViews>
  <sheets>
    <sheet name="S3_Table  Sim_CV_performan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1" i="1" l="1"/>
  <c r="H41" i="1"/>
  <c r="E41" i="1"/>
  <c r="D41" i="1"/>
  <c r="C41" i="1"/>
  <c r="I30" i="1"/>
  <c r="H30" i="1"/>
  <c r="E30" i="1"/>
  <c r="D30" i="1"/>
  <c r="C30" i="1"/>
  <c r="I19" i="1"/>
  <c r="H19" i="1"/>
  <c r="E19" i="1"/>
  <c r="D19" i="1"/>
  <c r="C19" i="1"/>
  <c r="I8" i="1"/>
  <c r="H8" i="1"/>
  <c r="E8" i="1"/>
  <c r="D8" i="1"/>
  <c r="C8" i="1"/>
  <c r="F41" i="1" l="1"/>
  <c r="F8" i="1"/>
  <c r="F30" i="1"/>
  <c r="F19" i="1"/>
</calcChain>
</file>

<file path=xl/sharedStrings.xml><?xml version="1.0" encoding="utf-8"?>
<sst xmlns="http://schemas.openxmlformats.org/spreadsheetml/2006/main" count="57" uniqueCount="15">
  <si>
    <t>80% train 20% test</t>
  </si>
  <si>
    <t>FDR</t>
  </si>
  <si>
    <t>Precision</t>
  </si>
  <si>
    <t>Recall</t>
  </si>
  <si>
    <t>Unet</t>
  </si>
  <si>
    <t>AVG</t>
  </si>
  <si>
    <t>SVM</t>
  </si>
  <si>
    <t>CNN</t>
  </si>
  <si>
    <t>20% train 80% test</t>
  </si>
  <si>
    <t>RunID</t>
    <phoneticPr fontId="1"/>
  </si>
  <si>
    <t>DSC-ALL</t>
    <phoneticPr fontId="1"/>
  </si>
  <si>
    <t>DSC-BK</t>
    <phoneticPr fontId="1"/>
  </si>
  <si>
    <t>F1 score</t>
    <phoneticPr fontId="1"/>
  </si>
  <si>
    <t>/</t>
    <phoneticPr fontId="1"/>
  </si>
  <si>
    <t>(CPU trained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2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 applyAlignment="1"/>
    <xf numFmtId="0" fontId="0" fillId="0" borderId="0" xfId="0" applyFill="1" applyAlignment="1"/>
    <xf numFmtId="0" fontId="0" fillId="3" borderId="0" xfId="0" applyFill="1" applyAlignment="1"/>
    <xf numFmtId="0" fontId="2" fillId="0" borderId="0" xfId="0" applyFont="1" applyFill="1" applyAlignment="1"/>
    <xf numFmtId="0" fontId="3" fillId="0" borderId="0" xfId="0" applyFont="1" applyAlignment="1"/>
    <xf numFmtId="0" fontId="4" fillId="0" borderId="0" xfId="0" applyFont="1" applyAlignment="1"/>
    <xf numFmtId="0" fontId="4" fillId="2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/>
    <xf numFmtId="0" fontId="4" fillId="3" borderId="0" xfId="0" applyFont="1" applyFill="1" applyAlignment="1"/>
    <xf numFmtId="0" fontId="4" fillId="0" borderId="0" xfId="0" applyFont="1">
      <alignment vertical="center"/>
    </xf>
    <xf numFmtId="176" fontId="0" fillId="2" borderId="0" xfId="0" applyNumberFormat="1" applyFill="1" applyAlignment="1"/>
    <xf numFmtId="176" fontId="4" fillId="0" borderId="0" xfId="0" applyNumberFormat="1" applyFont="1" applyAlignment="1"/>
    <xf numFmtId="176" fontId="0" fillId="0" borderId="0" xfId="0" applyNumberFormat="1" applyAlignment="1"/>
    <xf numFmtId="176" fontId="0" fillId="0" borderId="0" xfId="0" applyNumberFormat="1">
      <alignment vertical="center"/>
    </xf>
    <xf numFmtId="176" fontId="0" fillId="0" borderId="0" xfId="0" applyNumberFormat="1" applyFill="1" applyAlignment="1"/>
    <xf numFmtId="176" fontId="3" fillId="0" borderId="0" xfId="0" applyNumberFormat="1" applyFont="1">
      <alignment vertical="center"/>
    </xf>
    <xf numFmtId="176" fontId="0" fillId="3" borderId="0" xfId="0" applyNumberFormat="1" applyFill="1" applyAlignment="1"/>
    <xf numFmtId="176" fontId="3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68ED1-A926-174B-A5E4-31991B035451}">
  <dimension ref="A1:I41"/>
  <sheetViews>
    <sheetView tabSelected="1" topLeftCell="A15" workbookViewId="0">
      <selection activeCell="G15" sqref="G15"/>
    </sheetView>
  </sheetViews>
  <sheetFormatPr baseColWidth="10" defaultRowHeight="20"/>
  <cols>
    <col min="1" max="1" width="10.7109375" style="12"/>
    <col min="6" max="6" width="10.7109375" style="16"/>
  </cols>
  <sheetData>
    <row r="1" spans="1:9" s="2" customFormat="1">
      <c r="A1" s="8" t="s">
        <v>0</v>
      </c>
      <c r="F1" s="13"/>
    </row>
    <row r="2" spans="1:9" s="7" customFormat="1">
      <c r="B2" s="7" t="s">
        <v>9</v>
      </c>
      <c r="C2" s="7" t="s">
        <v>1</v>
      </c>
      <c r="D2" s="7" t="s">
        <v>2</v>
      </c>
      <c r="E2" s="7" t="s">
        <v>3</v>
      </c>
      <c r="F2" s="14" t="s">
        <v>12</v>
      </c>
      <c r="H2" s="7" t="s">
        <v>10</v>
      </c>
      <c r="I2" s="7" t="s">
        <v>11</v>
      </c>
    </row>
    <row r="3" spans="1:9" s="1" customFormat="1">
      <c r="A3" s="7" t="s">
        <v>4</v>
      </c>
      <c r="B3" s="1">
        <v>1</v>
      </c>
      <c r="C3" s="1">
        <v>8.3699999999999997E-2</v>
      </c>
      <c r="D3" s="1">
        <v>0.9163</v>
      </c>
      <c r="E3" s="1">
        <v>0.8619</v>
      </c>
      <c r="F3" s="15">
        <v>0.88819208900000002</v>
      </c>
      <c r="H3" s="1">
        <v>0.82199999999999995</v>
      </c>
      <c r="I3" s="1">
        <v>0.85029999999999994</v>
      </c>
    </row>
    <row r="4" spans="1:9" s="1" customFormat="1">
      <c r="A4" s="7"/>
      <c r="B4" s="1">
        <v>2</v>
      </c>
      <c r="C4" s="1">
        <v>7.4099999999999999E-2</v>
      </c>
      <c r="D4" s="1">
        <v>0.92589999999999995</v>
      </c>
      <c r="E4" s="1">
        <v>0.85880000000000001</v>
      </c>
      <c r="F4" s="15">
        <v>0.89094484900000004</v>
      </c>
      <c r="H4" s="1">
        <v>0.82310000000000005</v>
      </c>
      <c r="I4" s="1">
        <v>0.84889999999999999</v>
      </c>
    </row>
    <row r="5" spans="1:9" s="1" customFormat="1">
      <c r="A5" s="7"/>
      <c r="B5" s="1">
        <v>3</v>
      </c>
      <c r="C5" s="1">
        <v>6.9000000000000006E-2</v>
      </c>
      <c r="D5" s="1">
        <v>0.93100000000000005</v>
      </c>
      <c r="E5" s="1">
        <v>0.85440000000000005</v>
      </c>
      <c r="F5" s="15">
        <v>0.89097051400000005</v>
      </c>
      <c r="H5" s="1">
        <v>0.82679999999999998</v>
      </c>
      <c r="I5" s="1">
        <v>0.84870000000000001</v>
      </c>
    </row>
    <row r="6" spans="1:9" s="1" customFormat="1">
      <c r="A6" s="7"/>
      <c r="B6" s="1">
        <v>4</v>
      </c>
      <c r="C6" s="1">
        <v>6.0400000000000002E-2</v>
      </c>
      <c r="D6" s="1">
        <v>0.93959999999999999</v>
      </c>
      <c r="E6" s="1">
        <v>0.84650000000000003</v>
      </c>
      <c r="F6" s="16">
        <v>0.89060554999999997</v>
      </c>
      <c r="H6" s="1">
        <v>0.82469999999999999</v>
      </c>
      <c r="I6" s="1">
        <v>0.84299999999999997</v>
      </c>
    </row>
    <row r="7" spans="1:9" s="1" customFormat="1">
      <c r="A7" s="7"/>
      <c r="B7" s="1">
        <v>5</v>
      </c>
      <c r="C7" s="1">
        <v>6.8900000000000003E-2</v>
      </c>
      <c r="D7" s="1">
        <v>0.93110000000000004</v>
      </c>
      <c r="E7" s="1">
        <v>0.85129999999999995</v>
      </c>
      <c r="F7" s="15">
        <v>0.88924146000000004</v>
      </c>
      <c r="H7" s="1">
        <v>0.82320000000000004</v>
      </c>
      <c r="I7" s="1">
        <v>0.84550000000000003</v>
      </c>
    </row>
    <row r="8" spans="1:9" s="3" customFormat="1">
      <c r="A8" s="9"/>
      <c r="B8" s="3" t="s">
        <v>5</v>
      </c>
      <c r="C8" s="3">
        <f>AVERAGE(C3:C7)</f>
        <v>7.1220000000000006E-2</v>
      </c>
      <c r="D8" s="3">
        <f t="shared" ref="D8:I8" si="0">AVERAGE(D3:D7)</f>
        <v>0.92878000000000005</v>
      </c>
      <c r="E8" s="3">
        <f t="shared" si="0"/>
        <v>0.85458000000000001</v>
      </c>
      <c r="F8" s="17">
        <f>AVERAGE(F3:F7)</f>
        <v>0.88999089240000018</v>
      </c>
      <c r="H8" s="3">
        <f t="shared" si="0"/>
        <v>0.82395999999999991</v>
      </c>
      <c r="I8" s="3">
        <f t="shared" si="0"/>
        <v>0.84727999999999992</v>
      </c>
    </row>
    <row r="9" spans="1:9" s="1" customFormat="1">
      <c r="A9" s="7"/>
      <c r="F9" s="15"/>
    </row>
    <row r="10" spans="1:9" s="7" customFormat="1">
      <c r="B10" s="7" t="s">
        <v>9</v>
      </c>
      <c r="C10" s="7" t="s">
        <v>1</v>
      </c>
      <c r="D10" s="7" t="s">
        <v>2</v>
      </c>
      <c r="E10" s="7" t="s">
        <v>3</v>
      </c>
      <c r="F10" s="14" t="s">
        <v>12</v>
      </c>
      <c r="H10" s="7" t="s">
        <v>10</v>
      </c>
      <c r="I10" s="7" t="s">
        <v>11</v>
      </c>
    </row>
    <row r="11" spans="1:9" s="3" customFormat="1">
      <c r="A11" s="9" t="s">
        <v>6</v>
      </c>
      <c r="B11" s="3" t="s">
        <v>14</v>
      </c>
      <c r="C11" s="3">
        <v>8.9800000000000005E-2</v>
      </c>
      <c r="D11" s="3">
        <v>0.91020000000000001</v>
      </c>
      <c r="E11" s="3">
        <v>0.81330000000000002</v>
      </c>
      <c r="F11" s="18">
        <v>0.85902129000000005</v>
      </c>
      <c r="G11" s="1"/>
      <c r="H11" s="3" t="s">
        <v>13</v>
      </c>
      <c r="I11" s="3" t="s">
        <v>13</v>
      </c>
    </row>
    <row r="12" spans="1:9" s="1" customFormat="1">
      <c r="A12" s="7"/>
      <c r="F12" s="15"/>
    </row>
    <row r="13" spans="1:9" s="1" customFormat="1">
      <c r="A13" s="7"/>
      <c r="B13" s="1" t="s">
        <v>9</v>
      </c>
      <c r="C13" s="1" t="s">
        <v>1</v>
      </c>
      <c r="D13" s="1" t="s">
        <v>2</v>
      </c>
      <c r="E13" s="1" t="s">
        <v>3</v>
      </c>
      <c r="F13" s="15" t="s">
        <v>12</v>
      </c>
      <c r="H13" s="1" t="s">
        <v>10</v>
      </c>
      <c r="I13" s="1" t="s">
        <v>11</v>
      </c>
    </row>
    <row r="14" spans="1:9" s="1" customFormat="1">
      <c r="A14" s="7" t="s">
        <v>7</v>
      </c>
      <c r="B14" s="1">
        <v>1</v>
      </c>
      <c r="C14" s="1">
        <v>9.8799999999999999E-2</v>
      </c>
      <c r="D14" s="1">
        <v>0.9012</v>
      </c>
      <c r="E14" s="1">
        <v>0.84279999999999999</v>
      </c>
      <c r="F14" s="15">
        <v>0.87097529200000001</v>
      </c>
      <c r="H14" s="1">
        <v>0.79569999999999996</v>
      </c>
      <c r="I14" s="1">
        <v>0.82379999999999998</v>
      </c>
    </row>
    <row r="15" spans="1:9" s="1" customFormat="1">
      <c r="A15" s="7"/>
      <c r="B15" s="1">
        <v>2</v>
      </c>
      <c r="C15" s="1">
        <v>9.9599999999999994E-2</v>
      </c>
      <c r="D15" s="1">
        <v>0.90039999999999998</v>
      </c>
      <c r="E15" s="1">
        <v>0.85309999999999997</v>
      </c>
      <c r="F15" s="16">
        <v>0.87606321448361246</v>
      </c>
      <c r="H15" s="1">
        <v>0.80100000000000005</v>
      </c>
      <c r="I15" s="1">
        <v>0.8286</v>
      </c>
    </row>
    <row r="16" spans="1:9" s="1" customFormat="1">
      <c r="A16" s="7"/>
      <c r="B16" s="1">
        <v>3</v>
      </c>
      <c r="C16" s="1">
        <v>0.111</v>
      </c>
      <c r="D16" s="1">
        <v>0.88900000000000001</v>
      </c>
      <c r="E16" s="1">
        <v>0.85899999999999999</v>
      </c>
      <c r="F16" s="16">
        <v>0.87353908123048341</v>
      </c>
      <c r="H16" s="1">
        <v>0.79859999999999998</v>
      </c>
      <c r="I16" s="1">
        <v>0.82930000000000004</v>
      </c>
    </row>
    <row r="17" spans="1:9" s="1" customFormat="1">
      <c r="A17" s="7"/>
      <c r="B17" s="1">
        <v>4</v>
      </c>
      <c r="C17" s="1">
        <v>0.1055</v>
      </c>
      <c r="D17" s="1">
        <v>0.89449999999999996</v>
      </c>
      <c r="E17" s="1">
        <v>0.85189999999999999</v>
      </c>
      <c r="F17" s="15">
        <v>0.87258484148558879</v>
      </c>
      <c r="H17" s="1">
        <v>0.79830000000000001</v>
      </c>
      <c r="I17" s="1">
        <v>0.82809999999999995</v>
      </c>
    </row>
    <row r="18" spans="1:9" s="1" customFormat="1">
      <c r="A18" s="7"/>
      <c r="B18" s="1">
        <v>5</v>
      </c>
      <c r="C18" s="1">
        <v>0.1042</v>
      </c>
      <c r="D18" s="1">
        <v>0.89580000000000004</v>
      </c>
      <c r="E18" s="1">
        <v>0.85229999999999995</v>
      </c>
      <c r="F18" s="15">
        <v>0.87331269611057927</v>
      </c>
      <c r="H18" s="1">
        <v>0.79569999999999996</v>
      </c>
      <c r="I18" s="1">
        <v>0.82520000000000004</v>
      </c>
    </row>
    <row r="19" spans="1:9" s="5" customFormat="1">
      <c r="A19" s="10"/>
      <c r="B19" s="5" t="s">
        <v>5</v>
      </c>
      <c r="C19" s="5">
        <f t="shared" ref="C19:I19" si="1">AVERAGE(C14:C18)</f>
        <v>0.10382</v>
      </c>
      <c r="D19" s="5">
        <f t="shared" si="1"/>
        <v>0.89617999999999998</v>
      </c>
      <c r="E19" s="5">
        <f t="shared" si="1"/>
        <v>0.85182000000000002</v>
      </c>
      <c r="F19" s="17">
        <f t="shared" ref="F19" si="2">AVERAGE(F14:F18)</f>
        <v>0.87329502506205281</v>
      </c>
      <c r="G19" s="3"/>
      <c r="H19" s="5">
        <f t="shared" si="1"/>
        <v>0.79786000000000001</v>
      </c>
      <c r="I19" s="5">
        <f t="shared" si="1"/>
        <v>0.82699999999999996</v>
      </c>
    </row>
    <row r="20" spans="1:9" s="1" customFormat="1">
      <c r="A20" s="7"/>
      <c r="F20" s="15"/>
    </row>
    <row r="21" spans="1:9" s="1" customFormat="1">
      <c r="A21" s="7"/>
      <c r="F21" s="15"/>
    </row>
    <row r="22" spans="1:9" s="1" customFormat="1">
      <c r="A22" s="7"/>
      <c r="F22" s="15"/>
    </row>
    <row r="23" spans="1:9" s="4" customFormat="1">
      <c r="A23" s="11" t="s">
        <v>8</v>
      </c>
      <c r="F23" s="19"/>
    </row>
    <row r="24" spans="1:9" s="7" customFormat="1">
      <c r="C24" s="7" t="s">
        <v>1</v>
      </c>
      <c r="D24" s="7" t="s">
        <v>2</v>
      </c>
      <c r="E24" s="7" t="s">
        <v>3</v>
      </c>
      <c r="F24" s="14" t="s">
        <v>12</v>
      </c>
      <c r="H24" s="7" t="s">
        <v>10</v>
      </c>
      <c r="I24" s="7" t="s">
        <v>11</v>
      </c>
    </row>
    <row r="25" spans="1:9" s="1" customFormat="1">
      <c r="A25" s="7" t="s">
        <v>4</v>
      </c>
      <c r="B25" s="1">
        <v>1</v>
      </c>
      <c r="C25" s="1">
        <v>9.2200000000000004E-2</v>
      </c>
      <c r="D25" s="1">
        <v>0.90780000000000005</v>
      </c>
      <c r="E25" s="1">
        <v>0.85140000000000005</v>
      </c>
      <c r="F25" s="15">
        <v>0.87834491972430229</v>
      </c>
      <c r="H25" s="1">
        <v>0.7974</v>
      </c>
      <c r="I25" s="1">
        <v>0.82469999999999999</v>
      </c>
    </row>
    <row r="26" spans="1:9" s="1" customFormat="1">
      <c r="A26" s="7"/>
      <c r="B26" s="1">
        <v>2</v>
      </c>
      <c r="C26" s="1">
        <v>8.6599999999999996E-2</v>
      </c>
      <c r="D26" s="1">
        <v>0.91339999999999999</v>
      </c>
      <c r="E26" s="1">
        <v>0.85109999999999997</v>
      </c>
      <c r="F26" s="15">
        <v>0.88089643917235949</v>
      </c>
      <c r="H26" s="1">
        <v>0.80659999999999998</v>
      </c>
      <c r="I26" s="1">
        <v>0.83430000000000004</v>
      </c>
    </row>
    <row r="27" spans="1:9" s="1" customFormat="1">
      <c r="A27" s="7"/>
      <c r="B27" s="1">
        <v>3</v>
      </c>
      <c r="C27" s="1">
        <v>8.6099999999999996E-2</v>
      </c>
      <c r="D27" s="1">
        <v>0.91390000000000005</v>
      </c>
      <c r="E27" s="1">
        <v>0.84760000000000002</v>
      </c>
      <c r="F27" s="15">
        <v>0.87921643659527571</v>
      </c>
      <c r="H27" s="1">
        <v>0.80330000000000001</v>
      </c>
      <c r="I27" s="1">
        <v>0.8337</v>
      </c>
    </row>
    <row r="28" spans="1:9" s="1" customFormat="1">
      <c r="A28" s="7"/>
      <c r="B28" s="1">
        <v>4</v>
      </c>
      <c r="C28" s="1">
        <v>7.8E-2</v>
      </c>
      <c r="D28" s="1">
        <v>0.92200000000000004</v>
      </c>
      <c r="E28" s="1">
        <v>0.83360000000000001</v>
      </c>
      <c r="F28" s="15">
        <v>0.87459137356401906</v>
      </c>
      <c r="H28" s="1">
        <v>0.80369999999999997</v>
      </c>
      <c r="I28" s="1">
        <v>0.82709999999999995</v>
      </c>
    </row>
    <row r="29" spans="1:9" s="1" customFormat="1">
      <c r="A29" s="7"/>
      <c r="B29" s="1">
        <v>5</v>
      </c>
      <c r="C29" s="1">
        <v>9.6699999999999994E-2</v>
      </c>
      <c r="D29" s="1">
        <v>0.90329999999999999</v>
      </c>
      <c r="E29" s="1">
        <v>0.85940000000000005</v>
      </c>
      <c r="F29" s="15">
        <v>0.88061560860675114</v>
      </c>
      <c r="H29" s="1">
        <v>0.80420000000000003</v>
      </c>
      <c r="I29" s="1">
        <v>0.83560000000000001</v>
      </c>
    </row>
    <row r="30" spans="1:9" s="3" customFormat="1">
      <c r="A30" s="9"/>
      <c r="B30" s="3" t="s">
        <v>5</v>
      </c>
      <c r="C30" s="3">
        <f t="shared" ref="C30:I30" si="3">AVERAGE(C25:C29)</f>
        <v>8.7920000000000012E-2</v>
      </c>
      <c r="D30" s="3">
        <f t="shared" si="3"/>
        <v>0.91208000000000011</v>
      </c>
      <c r="E30" s="3">
        <f t="shared" si="3"/>
        <v>0.84862000000000004</v>
      </c>
      <c r="F30" s="17">
        <f t="shared" ref="F30" si="4">AVERAGE(F25:F29)</f>
        <v>0.8787329555325416</v>
      </c>
      <c r="H30" s="3">
        <f t="shared" si="3"/>
        <v>0.80303999999999998</v>
      </c>
      <c r="I30" s="3">
        <f t="shared" si="3"/>
        <v>0.83108000000000004</v>
      </c>
    </row>
    <row r="31" spans="1:9" s="1" customFormat="1">
      <c r="A31" s="7"/>
      <c r="F31" s="15"/>
    </row>
    <row r="32" spans="1:9" s="7" customFormat="1">
      <c r="C32" s="7" t="s">
        <v>1</v>
      </c>
      <c r="D32" s="7" t="s">
        <v>2</v>
      </c>
      <c r="E32" s="7" t="s">
        <v>3</v>
      </c>
      <c r="F32" s="14" t="s">
        <v>12</v>
      </c>
      <c r="H32" s="7" t="s">
        <v>10</v>
      </c>
      <c r="I32" s="7" t="s">
        <v>11</v>
      </c>
    </row>
    <row r="33" spans="1:9" s="3" customFormat="1">
      <c r="A33" s="9" t="s">
        <v>6</v>
      </c>
      <c r="B33" s="3" t="s">
        <v>14</v>
      </c>
      <c r="C33" s="3">
        <v>9.98E-2</v>
      </c>
      <c r="D33" s="3">
        <v>0.9002</v>
      </c>
      <c r="E33" s="3">
        <v>0.80569999999999997</v>
      </c>
      <c r="F33" s="17">
        <v>0.8502287309561225</v>
      </c>
      <c r="H33" s="3" t="s">
        <v>13</v>
      </c>
      <c r="I33" s="3" t="s">
        <v>13</v>
      </c>
    </row>
    <row r="34" spans="1:9" s="1" customFormat="1">
      <c r="A34" s="7"/>
      <c r="F34" s="15"/>
    </row>
    <row r="35" spans="1:9" s="1" customFormat="1">
      <c r="A35" s="7"/>
      <c r="C35" s="1" t="s">
        <v>1</v>
      </c>
      <c r="D35" s="1" t="s">
        <v>2</v>
      </c>
      <c r="E35" s="1" t="s">
        <v>3</v>
      </c>
      <c r="F35" s="15" t="s">
        <v>12</v>
      </c>
      <c r="H35" s="1" t="s">
        <v>10</v>
      </c>
      <c r="I35" s="1" t="s">
        <v>11</v>
      </c>
    </row>
    <row r="36" spans="1:9" s="1" customFormat="1">
      <c r="A36" s="7" t="s">
        <v>7</v>
      </c>
      <c r="C36" s="1">
        <v>0.1394</v>
      </c>
      <c r="D36" s="1">
        <v>0.86060000000000003</v>
      </c>
      <c r="E36" s="1">
        <v>0.82230000000000003</v>
      </c>
      <c r="F36" s="16">
        <v>0.84050771836199001</v>
      </c>
      <c r="G36" s="6"/>
      <c r="H36" s="1">
        <v>0.74760000000000004</v>
      </c>
      <c r="I36" s="1">
        <v>0.7853</v>
      </c>
    </row>
    <row r="37" spans="1:9" s="1" customFormat="1">
      <c r="A37" s="7"/>
      <c r="C37" s="1">
        <v>0.15670000000000001</v>
      </c>
      <c r="D37" s="1">
        <v>0.84330000000000005</v>
      </c>
      <c r="E37" s="1">
        <v>0.83630000000000004</v>
      </c>
      <c r="F37" s="16">
        <v>0.83960806958499712</v>
      </c>
      <c r="G37" s="6"/>
      <c r="H37" s="1">
        <v>0.74690000000000001</v>
      </c>
      <c r="I37" s="1">
        <v>0.7903</v>
      </c>
    </row>
    <row r="38" spans="1:9" s="1" customFormat="1">
      <c r="A38" s="7"/>
      <c r="C38" s="1">
        <v>0.14610000000000001</v>
      </c>
      <c r="D38" s="1">
        <v>0.85389999999999999</v>
      </c>
      <c r="E38" s="1">
        <v>0.83340000000000003</v>
      </c>
      <c r="F38" s="20">
        <v>0.84283103310812135</v>
      </c>
      <c r="G38" s="6"/>
      <c r="H38" s="1">
        <v>0.75039999999999996</v>
      </c>
      <c r="I38" s="1">
        <v>0.79249999999999998</v>
      </c>
    </row>
    <row r="39" spans="1:9" s="1" customFormat="1">
      <c r="A39" s="7"/>
      <c r="C39" s="1">
        <v>0.13780000000000001</v>
      </c>
      <c r="D39" s="1">
        <v>0.86219999999999997</v>
      </c>
      <c r="E39" s="1">
        <v>0.81720000000000004</v>
      </c>
      <c r="F39" s="20">
        <v>0.83884219738237287</v>
      </c>
      <c r="G39" s="6"/>
      <c r="H39" s="1">
        <v>0.74539999999999995</v>
      </c>
      <c r="I39" s="1">
        <v>0.78480000000000005</v>
      </c>
    </row>
    <row r="40" spans="1:9" s="1" customFormat="1">
      <c r="A40" s="7"/>
      <c r="C40" s="1">
        <v>0.1391</v>
      </c>
      <c r="D40" s="1">
        <v>0.8609</v>
      </c>
      <c r="E40" s="1">
        <v>0.82369999999999999</v>
      </c>
      <c r="F40" s="20">
        <v>0.84177972040010829</v>
      </c>
      <c r="G40" s="6"/>
      <c r="H40" s="1">
        <v>0.74890000000000001</v>
      </c>
      <c r="I40" s="1">
        <v>0.7883</v>
      </c>
    </row>
    <row r="41" spans="1:9" s="3" customFormat="1">
      <c r="A41" s="9"/>
      <c r="B41" s="3" t="s">
        <v>5</v>
      </c>
      <c r="C41" s="3">
        <f t="shared" ref="C41:I41" si="5">AVERAGE(C36:C40)</f>
        <v>0.14382</v>
      </c>
      <c r="D41" s="3">
        <f t="shared" si="5"/>
        <v>0.85617999999999994</v>
      </c>
      <c r="E41" s="3">
        <f t="shared" si="5"/>
        <v>0.82658000000000009</v>
      </c>
      <c r="F41" s="17">
        <f>AVERAGE(F36:F40)</f>
        <v>0.84071374776751784</v>
      </c>
      <c r="H41" s="3">
        <f t="shared" si="5"/>
        <v>0.74783999999999995</v>
      </c>
      <c r="I41" s="3">
        <f t="shared" si="5"/>
        <v>0.7882400000000000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  Sim_CV_perform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yaozhong</dc:creator>
  <cp:lastModifiedBy>*</cp:lastModifiedBy>
  <dcterms:created xsi:type="dcterms:W3CDTF">2020-04-13T22:39:44Z</dcterms:created>
  <dcterms:modified xsi:type="dcterms:W3CDTF">2021-07-19T04:39:23Z</dcterms:modified>
</cp:coreProperties>
</file>